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/>
  <mc:AlternateContent xmlns:mc="http://schemas.openxmlformats.org/markup-compatibility/2006">
    <mc:Choice Requires="x15">
      <x15ac:absPath xmlns:x15ac="http://schemas.microsoft.com/office/spreadsheetml/2010/11/ac" url="C:\Users\EEssex\Desktop\JMDI-D-25-00291\"/>
    </mc:Choice>
  </mc:AlternateContent>
  <xr:revisionPtr revIDLastSave="0" documentId="8_{F5C69A5E-C7E8-4313-9F0B-B47050D75A66}" xr6:coauthVersionLast="36" xr6:coauthVersionMax="36" xr10:uidLastSave="{00000000-0000-0000-0000-000000000000}"/>
  <bookViews>
    <workbookView xWindow="0" yWindow="0" windowWidth="28800" windowHeight="12225" xr2:uid="{6C1E739D-0879-DB46-9824-08904D3CD5D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8" i="1" l="1"/>
  <c r="I37" i="1"/>
</calcChain>
</file>

<file path=xl/sharedStrings.xml><?xml version="1.0" encoding="utf-8"?>
<sst xmlns="http://schemas.openxmlformats.org/spreadsheetml/2006/main" count="516" uniqueCount="136">
  <si>
    <t>Individual</t>
  </si>
  <si>
    <t>Sample name</t>
  </si>
  <si>
    <t>Sample Type</t>
  </si>
  <si>
    <t>DNA Extraction</t>
  </si>
  <si>
    <t>Fragmentation</t>
  </si>
  <si>
    <t>Size-selection</t>
  </si>
  <si>
    <t>Short Fragment Eliminator (SFE)</t>
  </si>
  <si>
    <t>Input into LSK114 library (ug)</t>
  </si>
  <si>
    <t>Average DNA Size going into library (Kb)</t>
  </si>
  <si>
    <t>FlowCell (R10.4.1)</t>
  </si>
  <si>
    <t>Library Loaded (fmol)</t>
  </si>
  <si>
    <t>Intial Flow cell pore count</t>
  </si>
  <si>
    <t># of Wash/ Reloads</t>
  </si>
  <si>
    <t>Total Reads (M)</t>
  </si>
  <si>
    <t>Estimated Bases (Gb)</t>
  </si>
  <si>
    <t>Estimated N50 (Kb)</t>
  </si>
  <si>
    <t>0816259_4</t>
  </si>
  <si>
    <t>Bone marrow</t>
  </si>
  <si>
    <t>Qiagen Puregene HMW</t>
  </si>
  <si>
    <t>G-Tube, 3500rpm</t>
  </si>
  <si>
    <t>Diluted Beads (&lt;5Kb)</t>
  </si>
  <si>
    <t>N</t>
  </si>
  <si>
    <t xml:space="preserve">PAG68528 </t>
  </si>
  <si>
    <t>not recorded</t>
  </si>
  <si>
    <t>PAG66173</t>
  </si>
  <si>
    <t>0810734_9</t>
  </si>
  <si>
    <t>PAM93055</t>
  </si>
  <si>
    <t>PAG70130 </t>
  </si>
  <si>
    <t>108394_11</t>
  </si>
  <si>
    <t>PAG70125</t>
  </si>
  <si>
    <t>PAG66220</t>
  </si>
  <si>
    <t>104548_14</t>
  </si>
  <si>
    <t>None</t>
  </si>
  <si>
    <t>PAG68499</t>
  </si>
  <si>
    <t>PAM25155</t>
  </si>
  <si>
    <t>0807346_12</t>
  </si>
  <si>
    <t>PAG68580</t>
  </si>
  <si>
    <t>PAM26810</t>
  </si>
  <si>
    <t>104996_12</t>
  </si>
  <si>
    <t>PAG70007</t>
  </si>
  <si>
    <t>PAM26592</t>
  </si>
  <si>
    <t>1410212_12</t>
  </si>
  <si>
    <t>NEB Monarch HMW Blood/Cell</t>
  </si>
  <si>
    <t>PAM44751</t>
  </si>
  <si>
    <t>SFE</t>
  </si>
  <si>
    <t>Y</t>
  </si>
  <si>
    <t>PAM44382</t>
  </si>
  <si>
    <t>1319098_5</t>
  </si>
  <si>
    <t>Pipette shearing</t>
  </si>
  <si>
    <t>PAQ98436</t>
  </si>
  <si>
    <t>1233380_7</t>
  </si>
  <si>
    <t>PAQ97887</t>
  </si>
  <si>
    <t>1531331a_1</t>
  </si>
  <si>
    <t>PAM29757</t>
  </si>
  <si>
    <t>PAQ97869</t>
  </si>
  <si>
    <t>1525498a_5</t>
  </si>
  <si>
    <t>PAM44359</t>
  </si>
  <si>
    <t>PAQ97805</t>
  </si>
  <si>
    <t>1670473a_3</t>
  </si>
  <si>
    <t>PAM26660</t>
  </si>
  <si>
    <t>PAM28957</t>
  </si>
  <si>
    <t xml:space="preserve">1411046_2 </t>
  </si>
  <si>
    <t>QIAmp DNA mini</t>
  </si>
  <si>
    <t>PAM44398</t>
  </si>
  <si>
    <t>1411046_4</t>
  </si>
  <si>
    <t>PAS31992</t>
  </si>
  <si>
    <t>PAM30468</t>
  </si>
  <si>
    <t>recovery</t>
  </si>
  <si>
    <t>0814942_7</t>
  </si>
  <si>
    <t>PAS32090</t>
  </si>
  <si>
    <t>PAM30527</t>
  </si>
  <si>
    <t>PAS31192</t>
  </si>
  <si>
    <t>PAM30080</t>
  </si>
  <si>
    <t>0814944_2</t>
  </si>
  <si>
    <t>PAS09779</t>
  </si>
  <si>
    <t>PAS10529</t>
  </si>
  <si>
    <t>1411046_2</t>
  </si>
  <si>
    <t>PAS01220</t>
  </si>
  <si>
    <t>PAS11249</t>
  </si>
  <si>
    <t>PAM29849</t>
  </si>
  <si>
    <t>0814934_6</t>
  </si>
  <si>
    <t>PAS10986</t>
  </si>
  <si>
    <t>PAS10575</t>
  </si>
  <si>
    <t>0927510_3</t>
  </si>
  <si>
    <t>PAQ24461</t>
  </si>
  <si>
    <t>PAQ14151</t>
  </si>
  <si>
    <t>1007339_4</t>
  </si>
  <si>
    <t>PAQ22141</t>
  </si>
  <si>
    <t>PAS11857</t>
  </si>
  <si>
    <t>1214898_3</t>
  </si>
  <si>
    <t>NEB Standard gDNA prep</t>
  </si>
  <si>
    <t>PAQ28758</t>
  </si>
  <si>
    <t>PAS10946</t>
  </si>
  <si>
    <t>0927274</t>
  </si>
  <si>
    <t>PAS09002</t>
  </si>
  <si>
    <t>PAS31054</t>
  </si>
  <si>
    <t>0927274_4</t>
  </si>
  <si>
    <t>PAS09904</t>
  </si>
  <si>
    <t>PAQ17499</t>
  </si>
  <si>
    <t>1325256_4</t>
  </si>
  <si>
    <t>PAS09014</t>
  </si>
  <si>
    <t>PAQ15178</t>
  </si>
  <si>
    <t>1325256_5</t>
  </si>
  <si>
    <t>PAS09952</t>
  </si>
  <si>
    <t>PAQ17432</t>
  </si>
  <si>
    <t>1120047_10</t>
  </si>
  <si>
    <t>PAS38786</t>
  </si>
  <si>
    <t>PAS31213</t>
  </si>
  <si>
    <t>Megarupter</t>
  </si>
  <si>
    <t>Pippin HT (&gt; 10Kb)</t>
  </si>
  <si>
    <t>PAS09112</t>
  </si>
  <si>
    <t>1754937a_3</t>
  </si>
  <si>
    <t>Peripheral blood</t>
  </si>
  <si>
    <t>PAU57998</t>
  </si>
  <si>
    <t>XX3465BM</t>
  </si>
  <si>
    <t>PAU62038</t>
  </si>
  <si>
    <t>1809041a4</t>
  </si>
  <si>
    <t>PAS31075</t>
  </si>
  <si>
    <t>PAU77893</t>
  </si>
  <si>
    <t>1769785a5</t>
  </si>
  <si>
    <t>PAQ14218</t>
  </si>
  <si>
    <t>PAU02852</t>
  </si>
  <si>
    <t>1808834a4</t>
  </si>
  <si>
    <t>PAU43464</t>
  </si>
  <si>
    <t>PAU00912</t>
  </si>
  <si>
    <t>Pippin HT (&gt; 20Kb)</t>
  </si>
  <si>
    <t>PAU43472</t>
  </si>
  <si>
    <t>PAU62142</t>
  </si>
  <si>
    <t>1768536a4</t>
  </si>
  <si>
    <t>PAU05720</t>
  </si>
  <si>
    <t>PAU00829</t>
  </si>
  <si>
    <t>recovered</t>
  </si>
  <si>
    <t>PAU00775</t>
  </si>
  <si>
    <t>Key</t>
  </si>
  <si>
    <t>SFE=short fragment elimination</t>
  </si>
  <si>
    <t>Supplemental Table S2. ONT sequenc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0" fillId="0" borderId="0" xfId="0" quotePrefix="1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6C4852-9E06-2545-8243-FECF16940B92}">
  <dimension ref="A1:P71"/>
  <sheetViews>
    <sheetView tabSelected="1" workbookViewId="0">
      <selection sqref="A1:XFD1"/>
    </sheetView>
  </sheetViews>
  <sheetFormatPr defaultColWidth="11.5546875" defaultRowHeight="15"/>
  <sheetData>
    <row r="1" spans="1:16" s="4" customFormat="1">
      <c r="A1" s="4" t="s">
        <v>135</v>
      </c>
    </row>
    <row r="2" spans="1:16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s="1" t="s">
        <v>8</v>
      </c>
      <c r="J2" t="s">
        <v>9</v>
      </c>
      <c r="K2" s="1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</row>
    <row r="3" spans="1:16">
      <c r="A3">
        <v>100232</v>
      </c>
      <c r="B3" t="s">
        <v>16</v>
      </c>
      <c r="C3" t="s">
        <v>17</v>
      </c>
      <c r="D3" t="s">
        <v>18</v>
      </c>
      <c r="E3" t="s">
        <v>19</v>
      </c>
      <c r="F3" t="s">
        <v>20</v>
      </c>
      <c r="G3" t="s">
        <v>21</v>
      </c>
      <c r="H3">
        <v>2</v>
      </c>
      <c r="I3" s="1">
        <v>48</v>
      </c>
      <c r="J3" t="s">
        <v>22</v>
      </c>
      <c r="K3" s="2" t="s">
        <v>23</v>
      </c>
      <c r="L3" t="s">
        <v>23</v>
      </c>
      <c r="M3">
        <v>1</v>
      </c>
      <c r="N3">
        <v>3.54</v>
      </c>
      <c r="O3">
        <v>39.01</v>
      </c>
      <c r="P3">
        <v>23.87</v>
      </c>
    </row>
    <row r="4" spans="1:16">
      <c r="A4">
        <v>100232</v>
      </c>
      <c r="B4" t="s">
        <v>16</v>
      </c>
      <c r="C4" t="s">
        <v>17</v>
      </c>
      <c r="D4" t="s">
        <v>18</v>
      </c>
      <c r="E4" t="s">
        <v>19</v>
      </c>
      <c r="F4" t="s">
        <v>20</v>
      </c>
      <c r="G4" t="s">
        <v>21</v>
      </c>
      <c r="H4">
        <v>2</v>
      </c>
      <c r="I4" s="1">
        <v>45</v>
      </c>
      <c r="J4" t="s">
        <v>24</v>
      </c>
      <c r="K4" s="2" t="s">
        <v>23</v>
      </c>
      <c r="L4" t="s">
        <v>23</v>
      </c>
      <c r="M4">
        <v>0</v>
      </c>
      <c r="N4">
        <v>2.87</v>
      </c>
      <c r="O4">
        <v>30.22</v>
      </c>
      <c r="P4">
        <v>21.84</v>
      </c>
    </row>
    <row r="5" spans="1:16">
      <c r="A5">
        <v>179016</v>
      </c>
      <c r="B5" t="s">
        <v>25</v>
      </c>
      <c r="C5" t="s">
        <v>17</v>
      </c>
      <c r="D5" t="s">
        <v>18</v>
      </c>
      <c r="E5" t="s">
        <v>19</v>
      </c>
      <c r="F5" t="s">
        <v>20</v>
      </c>
      <c r="G5" t="s">
        <v>21</v>
      </c>
      <c r="H5">
        <v>2</v>
      </c>
      <c r="I5" s="1">
        <v>33</v>
      </c>
      <c r="J5" t="s">
        <v>26</v>
      </c>
      <c r="K5" s="2" t="s">
        <v>23</v>
      </c>
      <c r="L5" t="s">
        <v>23</v>
      </c>
      <c r="M5">
        <v>1</v>
      </c>
      <c r="N5">
        <v>4.6100000000000003</v>
      </c>
      <c r="O5">
        <v>45.71</v>
      </c>
      <c r="P5">
        <v>24.86</v>
      </c>
    </row>
    <row r="6" spans="1:16">
      <c r="A6">
        <v>179016</v>
      </c>
      <c r="B6" t="s">
        <v>25</v>
      </c>
      <c r="C6" t="s">
        <v>17</v>
      </c>
      <c r="D6" t="s">
        <v>18</v>
      </c>
      <c r="E6" t="s">
        <v>19</v>
      </c>
      <c r="F6" t="s">
        <v>20</v>
      </c>
      <c r="G6" t="s">
        <v>21</v>
      </c>
      <c r="H6">
        <v>2</v>
      </c>
      <c r="I6" s="1">
        <v>34</v>
      </c>
      <c r="J6" t="s">
        <v>27</v>
      </c>
      <c r="K6" s="2" t="s">
        <v>23</v>
      </c>
      <c r="L6" t="s">
        <v>23</v>
      </c>
      <c r="M6">
        <v>1</v>
      </c>
      <c r="N6">
        <v>6.46</v>
      </c>
      <c r="O6">
        <v>74.23</v>
      </c>
      <c r="P6">
        <v>23.46</v>
      </c>
    </row>
    <row r="7" spans="1:16">
      <c r="A7">
        <v>245450</v>
      </c>
      <c r="B7" t="s">
        <v>28</v>
      </c>
      <c r="C7" t="s">
        <v>17</v>
      </c>
      <c r="D7" t="s">
        <v>18</v>
      </c>
      <c r="E7" t="s">
        <v>19</v>
      </c>
      <c r="F7" t="s">
        <v>20</v>
      </c>
      <c r="G7" t="s">
        <v>21</v>
      </c>
      <c r="H7">
        <v>2</v>
      </c>
      <c r="I7" s="1">
        <v>48</v>
      </c>
      <c r="J7" t="s">
        <v>29</v>
      </c>
      <c r="K7" s="2" t="s">
        <v>23</v>
      </c>
      <c r="L7">
        <v>9023</v>
      </c>
      <c r="M7">
        <v>0</v>
      </c>
      <c r="N7">
        <v>5.84</v>
      </c>
      <c r="O7">
        <v>44.23</v>
      </c>
      <c r="P7">
        <v>22.73</v>
      </c>
    </row>
    <row r="8" spans="1:16">
      <c r="A8">
        <v>245450</v>
      </c>
      <c r="B8" t="s">
        <v>28</v>
      </c>
      <c r="C8" t="s">
        <v>17</v>
      </c>
      <c r="D8" t="s">
        <v>18</v>
      </c>
      <c r="E8" t="s">
        <v>19</v>
      </c>
      <c r="F8" t="s">
        <v>20</v>
      </c>
      <c r="G8" t="s">
        <v>21</v>
      </c>
      <c r="H8">
        <v>2</v>
      </c>
      <c r="I8" s="1">
        <v>45</v>
      </c>
      <c r="J8" t="s">
        <v>30</v>
      </c>
      <c r="K8" s="2" t="s">
        <v>23</v>
      </c>
      <c r="L8" t="s">
        <v>23</v>
      </c>
      <c r="M8">
        <v>0</v>
      </c>
      <c r="N8">
        <v>5.22</v>
      </c>
      <c r="O8">
        <v>40.53</v>
      </c>
      <c r="P8">
        <v>24.56</v>
      </c>
    </row>
    <row r="9" spans="1:16">
      <c r="A9">
        <v>335640</v>
      </c>
      <c r="B9" t="s">
        <v>31</v>
      </c>
      <c r="C9" t="s">
        <v>17</v>
      </c>
      <c r="D9" t="s">
        <v>18</v>
      </c>
      <c r="E9" t="s">
        <v>32</v>
      </c>
      <c r="F9" t="s">
        <v>20</v>
      </c>
      <c r="G9" t="s">
        <v>21</v>
      </c>
      <c r="H9">
        <v>2.17</v>
      </c>
      <c r="I9" s="1">
        <v>128</v>
      </c>
      <c r="J9" t="s">
        <v>33</v>
      </c>
      <c r="K9" s="2" t="s">
        <v>23</v>
      </c>
      <c r="L9">
        <v>8499</v>
      </c>
      <c r="M9">
        <v>1</v>
      </c>
      <c r="N9">
        <v>6.88</v>
      </c>
      <c r="O9">
        <v>69.75</v>
      </c>
      <c r="P9">
        <v>21.54</v>
      </c>
    </row>
    <row r="10" spans="1:16">
      <c r="A10">
        <v>335640</v>
      </c>
      <c r="B10" t="s">
        <v>31</v>
      </c>
      <c r="C10" t="s">
        <v>17</v>
      </c>
      <c r="D10" t="s">
        <v>18</v>
      </c>
      <c r="E10" t="s">
        <v>32</v>
      </c>
      <c r="F10" t="s">
        <v>20</v>
      </c>
      <c r="G10" t="s">
        <v>21</v>
      </c>
      <c r="H10">
        <v>2.17</v>
      </c>
      <c r="I10" s="1">
        <v>128</v>
      </c>
      <c r="J10" t="s">
        <v>34</v>
      </c>
      <c r="K10" s="2" t="s">
        <v>23</v>
      </c>
      <c r="L10">
        <v>8685</v>
      </c>
      <c r="M10">
        <v>2</v>
      </c>
      <c r="N10">
        <v>15.81</v>
      </c>
      <c r="O10">
        <v>106.94</v>
      </c>
      <c r="P10">
        <v>18.100000000000001</v>
      </c>
    </row>
    <row r="11" spans="1:16">
      <c r="A11">
        <v>740266</v>
      </c>
      <c r="B11" t="s">
        <v>35</v>
      </c>
      <c r="C11" t="s">
        <v>17</v>
      </c>
      <c r="D11" t="s">
        <v>18</v>
      </c>
      <c r="E11" t="s">
        <v>32</v>
      </c>
      <c r="F11" t="s">
        <v>20</v>
      </c>
      <c r="G11" t="s">
        <v>21</v>
      </c>
      <c r="H11">
        <v>2.2999999999999998</v>
      </c>
      <c r="I11" s="1">
        <v>109</v>
      </c>
      <c r="J11" t="s">
        <v>36</v>
      </c>
      <c r="K11" s="2" t="s">
        <v>23</v>
      </c>
      <c r="L11">
        <v>8242</v>
      </c>
      <c r="M11">
        <v>0</v>
      </c>
      <c r="N11">
        <v>1.99</v>
      </c>
      <c r="O11">
        <v>28.04</v>
      </c>
      <c r="P11">
        <v>23.23</v>
      </c>
    </row>
    <row r="12" spans="1:16">
      <c r="A12">
        <v>740266</v>
      </c>
      <c r="B12" t="s">
        <v>35</v>
      </c>
      <c r="C12" t="s">
        <v>17</v>
      </c>
      <c r="D12" t="s">
        <v>18</v>
      </c>
      <c r="E12" t="s">
        <v>32</v>
      </c>
      <c r="F12" t="s">
        <v>20</v>
      </c>
      <c r="G12" t="s">
        <v>21</v>
      </c>
      <c r="H12">
        <v>2.2999999999999998</v>
      </c>
      <c r="I12" s="1">
        <v>109</v>
      </c>
      <c r="J12" t="s">
        <v>37</v>
      </c>
      <c r="K12" s="2" t="s">
        <v>23</v>
      </c>
      <c r="L12">
        <v>8589</v>
      </c>
      <c r="M12">
        <v>1</v>
      </c>
      <c r="N12">
        <v>8.89</v>
      </c>
      <c r="O12">
        <v>82.97</v>
      </c>
      <c r="P12">
        <v>28.2</v>
      </c>
    </row>
    <row r="13" spans="1:16">
      <c r="A13">
        <v>817156</v>
      </c>
      <c r="B13" t="s">
        <v>38</v>
      </c>
      <c r="C13" t="s">
        <v>17</v>
      </c>
      <c r="D13" t="s">
        <v>18</v>
      </c>
      <c r="E13" t="s">
        <v>32</v>
      </c>
      <c r="F13" t="s">
        <v>20</v>
      </c>
      <c r="G13" t="s">
        <v>21</v>
      </c>
      <c r="H13">
        <v>2.6</v>
      </c>
      <c r="I13" s="1">
        <v>195</v>
      </c>
      <c r="J13" t="s">
        <v>39</v>
      </c>
      <c r="K13" s="2" t="s">
        <v>23</v>
      </c>
      <c r="L13">
        <v>9053</v>
      </c>
      <c r="M13">
        <v>1</v>
      </c>
      <c r="N13">
        <v>4.1900000000000004</v>
      </c>
      <c r="O13">
        <v>54.81</v>
      </c>
      <c r="P13">
        <v>28.07</v>
      </c>
    </row>
    <row r="14" spans="1:16">
      <c r="A14">
        <v>817156</v>
      </c>
      <c r="B14" t="s">
        <v>38</v>
      </c>
      <c r="C14" t="s">
        <v>17</v>
      </c>
      <c r="D14" t="s">
        <v>18</v>
      </c>
      <c r="E14" t="s">
        <v>32</v>
      </c>
      <c r="F14" t="s">
        <v>20</v>
      </c>
      <c r="G14" t="s">
        <v>21</v>
      </c>
      <c r="H14">
        <v>2.6</v>
      </c>
      <c r="I14" s="1">
        <v>195</v>
      </c>
      <c r="J14" t="s">
        <v>40</v>
      </c>
      <c r="K14" s="2" t="s">
        <v>23</v>
      </c>
      <c r="L14">
        <v>8786</v>
      </c>
      <c r="M14">
        <v>2</v>
      </c>
      <c r="N14">
        <v>3.23</v>
      </c>
      <c r="O14">
        <v>57.52</v>
      </c>
      <c r="P14">
        <v>46.2</v>
      </c>
    </row>
    <row r="15" spans="1:16">
      <c r="A15">
        <v>178791</v>
      </c>
      <c r="B15" t="s">
        <v>41</v>
      </c>
      <c r="C15" t="s">
        <v>17</v>
      </c>
      <c r="D15" t="s">
        <v>42</v>
      </c>
      <c r="E15" t="s">
        <v>32</v>
      </c>
      <c r="F15" t="s">
        <v>32</v>
      </c>
      <c r="G15" t="s">
        <v>21</v>
      </c>
      <c r="H15">
        <v>4</v>
      </c>
      <c r="I15" s="1">
        <v>100</v>
      </c>
      <c r="J15" t="s">
        <v>43</v>
      </c>
      <c r="K15" s="1">
        <v>10.6</v>
      </c>
      <c r="L15">
        <v>7724</v>
      </c>
      <c r="M15">
        <v>2</v>
      </c>
      <c r="N15">
        <v>7.74</v>
      </c>
      <c r="O15">
        <v>62.89</v>
      </c>
      <c r="P15">
        <v>18.12</v>
      </c>
    </row>
    <row r="16" spans="1:16">
      <c r="A16">
        <v>178791</v>
      </c>
      <c r="B16" t="s">
        <v>41</v>
      </c>
      <c r="C16" t="s">
        <v>17</v>
      </c>
      <c r="D16" t="s">
        <v>42</v>
      </c>
      <c r="E16" t="s">
        <v>32</v>
      </c>
      <c r="F16" t="s">
        <v>44</v>
      </c>
      <c r="G16" t="s">
        <v>45</v>
      </c>
      <c r="H16">
        <v>4</v>
      </c>
      <c r="I16" s="1">
        <v>60</v>
      </c>
      <c r="J16" t="s">
        <v>46</v>
      </c>
      <c r="K16" s="1">
        <v>12.3</v>
      </c>
      <c r="L16">
        <v>7873</v>
      </c>
      <c r="M16">
        <v>2</v>
      </c>
      <c r="N16">
        <v>6.55</v>
      </c>
      <c r="O16">
        <v>70.05</v>
      </c>
      <c r="P16">
        <v>25.3</v>
      </c>
    </row>
    <row r="17" spans="1:16">
      <c r="A17">
        <v>469650</v>
      </c>
      <c r="B17" t="s">
        <v>47</v>
      </c>
      <c r="C17" t="s">
        <v>17</v>
      </c>
      <c r="D17" t="s">
        <v>42</v>
      </c>
      <c r="E17" t="s">
        <v>48</v>
      </c>
      <c r="F17" t="s">
        <v>44</v>
      </c>
      <c r="G17" t="s">
        <v>45</v>
      </c>
      <c r="H17">
        <v>4</v>
      </c>
      <c r="I17" s="1">
        <v>66</v>
      </c>
      <c r="J17" t="s">
        <v>49</v>
      </c>
      <c r="K17" s="1">
        <v>18.399999999999999</v>
      </c>
      <c r="L17">
        <v>7542</v>
      </c>
      <c r="M17">
        <v>2</v>
      </c>
      <c r="N17">
        <v>5.49</v>
      </c>
      <c r="O17">
        <v>80.099999999999994</v>
      </c>
      <c r="P17">
        <v>32.18</v>
      </c>
    </row>
    <row r="18" spans="1:16">
      <c r="A18">
        <v>510648</v>
      </c>
      <c r="B18" t="s">
        <v>50</v>
      </c>
      <c r="C18" t="s">
        <v>17</v>
      </c>
      <c r="D18" t="s">
        <v>42</v>
      </c>
      <c r="E18" t="s">
        <v>48</v>
      </c>
      <c r="F18" t="s">
        <v>44</v>
      </c>
      <c r="G18" t="s">
        <v>45</v>
      </c>
      <c r="H18">
        <v>4</v>
      </c>
      <c r="I18" s="1">
        <v>52</v>
      </c>
      <c r="J18" t="s">
        <v>51</v>
      </c>
      <c r="K18" s="1">
        <v>17</v>
      </c>
      <c r="L18">
        <v>7983</v>
      </c>
      <c r="M18">
        <v>2</v>
      </c>
      <c r="N18">
        <v>5.47</v>
      </c>
      <c r="O18">
        <v>90.03</v>
      </c>
      <c r="P18">
        <v>33.86</v>
      </c>
    </row>
    <row r="19" spans="1:16">
      <c r="A19">
        <v>688305</v>
      </c>
      <c r="B19" t="s">
        <v>52</v>
      </c>
      <c r="C19" t="s">
        <v>17</v>
      </c>
      <c r="D19" t="s">
        <v>42</v>
      </c>
      <c r="E19" t="s">
        <v>48</v>
      </c>
      <c r="F19" t="s">
        <v>44</v>
      </c>
      <c r="G19" t="s">
        <v>45</v>
      </c>
      <c r="H19">
        <v>4</v>
      </c>
      <c r="I19" s="1">
        <v>100</v>
      </c>
      <c r="J19" t="s">
        <v>53</v>
      </c>
      <c r="K19" s="1">
        <v>7.39</v>
      </c>
      <c r="L19">
        <v>8580</v>
      </c>
      <c r="M19">
        <v>1</v>
      </c>
      <c r="N19">
        <v>5.73</v>
      </c>
      <c r="O19">
        <v>75.319999999999993</v>
      </c>
      <c r="P19">
        <v>31.19</v>
      </c>
    </row>
    <row r="20" spans="1:16">
      <c r="A20">
        <v>688305</v>
      </c>
      <c r="B20" t="s">
        <v>52</v>
      </c>
      <c r="C20" t="s">
        <v>17</v>
      </c>
      <c r="D20" t="s">
        <v>42</v>
      </c>
      <c r="E20" t="s">
        <v>48</v>
      </c>
      <c r="F20" t="s">
        <v>44</v>
      </c>
      <c r="G20" t="s">
        <v>45</v>
      </c>
      <c r="H20">
        <v>3.9</v>
      </c>
      <c r="I20" s="1">
        <v>65</v>
      </c>
      <c r="J20" t="s">
        <v>54</v>
      </c>
      <c r="K20" s="1">
        <v>20</v>
      </c>
      <c r="L20">
        <v>7824</v>
      </c>
      <c r="M20">
        <v>2</v>
      </c>
      <c r="N20">
        <v>5.0999999999999996</v>
      </c>
      <c r="O20">
        <v>86.53</v>
      </c>
      <c r="P20">
        <v>32.47</v>
      </c>
    </row>
    <row r="21" spans="1:16">
      <c r="A21">
        <v>885079</v>
      </c>
      <c r="B21" t="s">
        <v>55</v>
      </c>
      <c r="C21" t="s">
        <v>17</v>
      </c>
      <c r="D21" t="s">
        <v>42</v>
      </c>
      <c r="E21" t="s">
        <v>32</v>
      </c>
      <c r="F21" t="s">
        <v>44</v>
      </c>
      <c r="G21" t="s">
        <v>45</v>
      </c>
      <c r="H21">
        <v>4</v>
      </c>
      <c r="I21" s="1">
        <v>65</v>
      </c>
      <c r="J21" t="s">
        <v>56</v>
      </c>
      <c r="K21" s="1">
        <v>10</v>
      </c>
      <c r="L21">
        <v>7907</v>
      </c>
      <c r="M21">
        <v>1</v>
      </c>
      <c r="N21">
        <v>4.3499999999999996</v>
      </c>
      <c r="O21">
        <v>52.8</v>
      </c>
      <c r="P21">
        <v>29.21</v>
      </c>
    </row>
    <row r="22" spans="1:16">
      <c r="A22">
        <v>885079</v>
      </c>
      <c r="B22" t="s">
        <v>55</v>
      </c>
      <c r="C22" t="s">
        <v>17</v>
      </c>
      <c r="D22" t="s">
        <v>42</v>
      </c>
      <c r="E22" t="s">
        <v>48</v>
      </c>
      <c r="F22" t="s">
        <v>44</v>
      </c>
      <c r="G22" t="s">
        <v>45</v>
      </c>
      <c r="H22">
        <v>3</v>
      </c>
      <c r="I22" s="1">
        <v>60</v>
      </c>
      <c r="J22" t="s">
        <v>57</v>
      </c>
      <c r="K22" s="1">
        <v>20</v>
      </c>
      <c r="L22">
        <v>7227</v>
      </c>
      <c r="M22">
        <v>2</v>
      </c>
      <c r="N22">
        <v>6.64</v>
      </c>
      <c r="O22">
        <v>80.67</v>
      </c>
      <c r="P22">
        <v>24.75</v>
      </c>
    </row>
    <row r="23" spans="1:16">
      <c r="A23">
        <v>979343</v>
      </c>
      <c r="B23" t="s">
        <v>58</v>
      </c>
      <c r="C23" t="s">
        <v>17</v>
      </c>
      <c r="D23" t="s">
        <v>42</v>
      </c>
      <c r="E23" t="s">
        <v>32</v>
      </c>
      <c r="F23" t="s">
        <v>44</v>
      </c>
      <c r="G23" t="s">
        <v>45</v>
      </c>
      <c r="H23">
        <v>2.5</v>
      </c>
      <c r="I23" s="1">
        <v>100</v>
      </c>
      <c r="J23" t="s">
        <v>59</v>
      </c>
      <c r="K23" s="1">
        <v>8</v>
      </c>
      <c r="L23">
        <v>8399</v>
      </c>
      <c r="M23">
        <v>1</v>
      </c>
      <c r="N23">
        <v>5.41</v>
      </c>
      <c r="O23">
        <v>56.63</v>
      </c>
      <c r="P23">
        <v>25.8</v>
      </c>
    </row>
    <row r="24" spans="1:16">
      <c r="A24">
        <v>979343</v>
      </c>
      <c r="B24" t="s">
        <v>58</v>
      </c>
      <c r="C24" t="s">
        <v>17</v>
      </c>
      <c r="D24" t="s">
        <v>42</v>
      </c>
      <c r="E24" t="s">
        <v>32</v>
      </c>
      <c r="F24" t="s">
        <v>32</v>
      </c>
      <c r="G24" t="s">
        <v>21</v>
      </c>
      <c r="H24">
        <v>4</v>
      </c>
      <c r="I24" s="1">
        <v>75</v>
      </c>
      <c r="J24" t="s">
        <v>60</v>
      </c>
      <c r="K24" s="1">
        <v>20</v>
      </c>
      <c r="L24">
        <v>7963</v>
      </c>
      <c r="M24">
        <v>1</v>
      </c>
      <c r="N24">
        <v>9.08</v>
      </c>
      <c r="O24">
        <v>83.27</v>
      </c>
      <c r="P24">
        <v>19.3</v>
      </c>
    </row>
    <row r="25" spans="1:16">
      <c r="A25">
        <v>595704</v>
      </c>
      <c r="B25" t="s">
        <v>61</v>
      </c>
      <c r="C25" t="s">
        <v>17</v>
      </c>
      <c r="D25" t="s">
        <v>62</v>
      </c>
      <c r="E25" t="s">
        <v>32</v>
      </c>
      <c r="F25" t="s">
        <v>32</v>
      </c>
      <c r="G25" t="s">
        <v>21</v>
      </c>
      <c r="H25">
        <v>2</v>
      </c>
      <c r="I25" s="1">
        <v>80</v>
      </c>
      <c r="J25" t="s">
        <v>63</v>
      </c>
      <c r="K25" s="1">
        <v>8</v>
      </c>
      <c r="L25">
        <v>6454</v>
      </c>
      <c r="M25">
        <v>0</v>
      </c>
      <c r="N25">
        <v>4.7699999999999996</v>
      </c>
      <c r="O25">
        <v>38.869999999999997</v>
      </c>
      <c r="P25">
        <v>13.63</v>
      </c>
    </row>
    <row r="26" spans="1:16">
      <c r="A26">
        <v>595704</v>
      </c>
      <c r="B26" t="s">
        <v>64</v>
      </c>
      <c r="C26" t="s">
        <v>17</v>
      </c>
      <c r="D26" t="s">
        <v>62</v>
      </c>
      <c r="E26" t="s">
        <v>32</v>
      </c>
      <c r="F26" t="s">
        <v>44</v>
      </c>
      <c r="G26" t="s">
        <v>45</v>
      </c>
      <c r="H26">
        <v>3</v>
      </c>
      <c r="I26" s="1">
        <v>50</v>
      </c>
      <c r="J26" t="s">
        <v>65</v>
      </c>
      <c r="K26" s="1">
        <v>10</v>
      </c>
      <c r="L26">
        <v>6095</v>
      </c>
      <c r="M26">
        <v>2</v>
      </c>
      <c r="N26">
        <v>10.38</v>
      </c>
      <c r="O26">
        <v>134.07</v>
      </c>
      <c r="P26">
        <v>20.5</v>
      </c>
    </row>
    <row r="27" spans="1:16">
      <c r="A27">
        <v>595704</v>
      </c>
      <c r="B27" t="s">
        <v>64</v>
      </c>
      <c r="C27" t="s">
        <v>17</v>
      </c>
      <c r="D27" t="s">
        <v>62</v>
      </c>
      <c r="E27" t="s">
        <v>32</v>
      </c>
      <c r="F27" t="s">
        <v>44</v>
      </c>
      <c r="G27" t="s">
        <v>45</v>
      </c>
      <c r="H27">
        <v>2</v>
      </c>
      <c r="I27" s="1">
        <v>50</v>
      </c>
      <c r="J27" t="s">
        <v>66</v>
      </c>
      <c r="K27" s="1" t="s">
        <v>67</v>
      </c>
      <c r="L27">
        <v>8109</v>
      </c>
      <c r="M27">
        <v>1</v>
      </c>
      <c r="N27">
        <v>3.07</v>
      </c>
      <c r="O27">
        <v>54.43</v>
      </c>
      <c r="P27">
        <v>24.06</v>
      </c>
    </row>
    <row r="28" spans="1:16">
      <c r="A28">
        <v>809653</v>
      </c>
      <c r="B28" t="s">
        <v>68</v>
      </c>
      <c r="C28" t="s">
        <v>17</v>
      </c>
      <c r="D28" t="s">
        <v>62</v>
      </c>
      <c r="E28" t="s">
        <v>32</v>
      </c>
      <c r="F28" t="s">
        <v>44</v>
      </c>
      <c r="G28" t="s">
        <v>45</v>
      </c>
      <c r="H28">
        <v>1.7</v>
      </c>
      <c r="I28" s="1">
        <v>34</v>
      </c>
      <c r="J28" t="s">
        <v>69</v>
      </c>
      <c r="K28" s="1">
        <v>10</v>
      </c>
      <c r="L28">
        <v>6034</v>
      </c>
      <c r="M28">
        <v>1</v>
      </c>
      <c r="N28">
        <v>11.96</v>
      </c>
      <c r="O28">
        <v>108.48</v>
      </c>
      <c r="P28">
        <v>17.3</v>
      </c>
    </row>
    <row r="29" spans="1:16">
      <c r="A29">
        <v>809653</v>
      </c>
      <c r="B29" t="s">
        <v>68</v>
      </c>
      <c r="C29" t="s">
        <v>17</v>
      </c>
      <c r="D29" t="s">
        <v>62</v>
      </c>
      <c r="E29" t="s">
        <v>32</v>
      </c>
      <c r="F29" t="s">
        <v>44</v>
      </c>
      <c r="G29" t="s">
        <v>45</v>
      </c>
      <c r="H29">
        <v>2</v>
      </c>
      <c r="I29" s="1">
        <v>34</v>
      </c>
      <c r="J29" t="s">
        <v>70</v>
      </c>
      <c r="K29" s="1" t="s">
        <v>67</v>
      </c>
      <c r="L29">
        <v>6170</v>
      </c>
      <c r="M29">
        <v>0</v>
      </c>
      <c r="N29">
        <v>1.99</v>
      </c>
      <c r="O29">
        <v>30.44</v>
      </c>
      <c r="P29">
        <v>21.72</v>
      </c>
    </row>
    <row r="30" spans="1:16">
      <c r="A30">
        <v>809653</v>
      </c>
      <c r="B30" t="s">
        <v>68</v>
      </c>
      <c r="C30" t="s">
        <v>17</v>
      </c>
      <c r="D30" t="s">
        <v>62</v>
      </c>
      <c r="E30" t="s">
        <v>32</v>
      </c>
      <c r="F30" t="s">
        <v>32</v>
      </c>
      <c r="G30" t="s">
        <v>21</v>
      </c>
      <c r="H30">
        <v>2</v>
      </c>
      <c r="I30" s="1">
        <v>30</v>
      </c>
      <c r="J30" t="s">
        <v>71</v>
      </c>
      <c r="K30" s="1">
        <v>20</v>
      </c>
      <c r="L30">
        <v>7521</v>
      </c>
      <c r="M30">
        <v>2</v>
      </c>
      <c r="N30">
        <v>38.69</v>
      </c>
      <c r="O30">
        <v>168.37</v>
      </c>
      <c r="P30">
        <v>10.8</v>
      </c>
    </row>
    <row r="31" spans="1:16">
      <c r="A31">
        <v>809653</v>
      </c>
      <c r="B31" t="s">
        <v>68</v>
      </c>
      <c r="C31" t="s">
        <v>17</v>
      </c>
      <c r="D31" t="s">
        <v>62</v>
      </c>
      <c r="E31" t="s">
        <v>32</v>
      </c>
      <c r="F31" t="s">
        <v>32</v>
      </c>
      <c r="G31" t="s">
        <v>21</v>
      </c>
      <c r="H31">
        <v>2</v>
      </c>
      <c r="I31" s="1">
        <v>30</v>
      </c>
      <c r="J31" t="s">
        <v>72</v>
      </c>
      <c r="K31" s="1" t="s">
        <v>67</v>
      </c>
      <c r="L31">
        <v>7123</v>
      </c>
      <c r="M31">
        <v>0</v>
      </c>
      <c r="N31">
        <v>6.82</v>
      </c>
      <c r="O31">
        <v>70.75</v>
      </c>
      <c r="P31">
        <v>19.8</v>
      </c>
    </row>
    <row r="32" spans="1:16">
      <c r="A32">
        <v>258135</v>
      </c>
      <c r="B32" t="s">
        <v>73</v>
      </c>
      <c r="C32" t="s">
        <v>17</v>
      </c>
      <c r="D32" t="s">
        <v>62</v>
      </c>
      <c r="E32" t="s">
        <v>19</v>
      </c>
      <c r="F32" t="s">
        <v>32</v>
      </c>
      <c r="G32" t="s">
        <v>21</v>
      </c>
      <c r="H32">
        <v>3</v>
      </c>
      <c r="I32" s="1">
        <v>35</v>
      </c>
      <c r="J32" t="s">
        <v>74</v>
      </c>
      <c r="K32" s="1">
        <v>23.5</v>
      </c>
      <c r="L32">
        <v>6185</v>
      </c>
      <c r="M32">
        <v>2</v>
      </c>
      <c r="N32">
        <v>15.73</v>
      </c>
      <c r="O32">
        <v>146.76</v>
      </c>
      <c r="P32">
        <v>14.8</v>
      </c>
    </row>
    <row r="33" spans="1:16">
      <c r="A33">
        <v>258135</v>
      </c>
      <c r="B33" t="s">
        <v>73</v>
      </c>
      <c r="C33" t="s">
        <v>17</v>
      </c>
      <c r="D33" t="s">
        <v>62</v>
      </c>
      <c r="E33" t="s">
        <v>19</v>
      </c>
      <c r="F33" t="s">
        <v>32</v>
      </c>
      <c r="G33" t="s">
        <v>21</v>
      </c>
      <c r="H33">
        <v>3.5</v>
      </c>
      <c r="I33" s="1">
        <v>25</v>
      </c>
      <c r="J33" t="s">
        <v>75</v>
      </c>
      <c r="K33" s="1">
        <v>34</v>
      </c>
      <c r="L33">
        <v>6191</v>
      </c>
      <c r="M33">
        <v>2</v>
      </c>
      <c r="N33">
        <v>15.28</v>
      </c>
      <c r="O33">
        <v>135.30000000000001</v>
      </c>
      <c r="P33">
        <v>16.7</v>
      </c>
    </row>
    <row r="34" spans="1:16">
      <c r="A34">
        <v>595704</v>
      </c>
      <c r="B34" t="s">
        <v>76</v>
      </c>
      <c r="C34" t="s">
        <v>17</v>
      </c>
      <c r="D34" t="s">
        <v>62</v>
      </c>
      <c r="E34" t="s">
        <v>32</v>
      </c>
      <c r="F34" t="s">
        <v>32</v>
      </c>
      <c r="G34" t="s">
        <v>21</v>
      </c>
      <c r="H34">
        <v>3</v>
      </c>
      <c r="I34" s="1">
        <v>80</v>
      </c>
      <c r="J34" t="s">
        <v>77</v>
      </c>
      <c r="K34" s="1">
        <v>15</v>
      </c>
      <c r="L34">
        <v>7165</v>
      </c>
      <c r="M34">
        <v>1</v>
      </c>
      <c r="N34">
        <v>11.6</v>
      </c>
      <c r="O34">
        <v>102.51</v>
      </c>
      <c r="P34">
        <v>16.940000000000001</v>
      </c>
    </row>
    <row r="35" spans="1:16">
      <c r="A35">
        <v>595704</v>
      </c>
      <c r="B35" t="s">
        <v>76</v>
      </c>
      <c r="C35" t="s">
        <v>17</v>
      </c>
      <c r="D35" t="s">
        <v>62</v>
      </c>
      <c r="E35" t="s">
        <v>32</v>
      </c>
      <c r="F35" t="s">
        <v>32</v>
      </c>
      <c r="G35" t="s">
        <v>21</v>
      </c>
      <c r="H35">
        <v>3</v>
      </c>
      <c r="I35" s="1">
        <v>80</v>
      </c>
      <c r="J35" t="s">
        <v>78</v>
      </c>
      <c r="K35" s="1">
        <v>9.25</v>
      </c>
      <c r="L35">
        <v>6687</v>
      </c>
      <c r="M35">
        <v>1</v>
      </c>
      <c r="N35">
        <v>16.14</v>
      </c>
      <c r="O35">
        <v>94.11</v>
      </c>
      <c r="P35">
        <v>16.899999999999999</v>
      </c>
    </row>
    <row r="36" spans="1:16">
      <c r="A36">
        <v>595704</v>
      </c>
      <c r="B36" t="s">
        <v>76</v>
      </c>
      <c r="C36" t="s">
        <v>17</v>
      </c>
      <c r="D36" t="s">
        <v>62</v>
      </c>
      <c r="E36" t="s">
        <v>32</v>
      </c>
      <c r="F36" t="s">
        <v>32</v>
      </c>
      <c r="G36" t="s">
        <v>21</v>
      </c>
      <c r="H36">
        <v>3</v>
      </c>
      <c r="I36" s="1">
        <v>80</v>
      </c>
      <c r="J36" t="s">
        <v>79</v>
      </c>
      <c r="K36" s="1" t="s">
        <v>67</v>
      </c>
      <c r="L36">
        <v>6315</v>
      </c>
      <c r="M36">
        <v>0</v>
      </c>
      <c r="N36">
        <v>4.8600000000000003</v>
      </c>
      <c r="O36">
        <v>45.85</v>
      </c>
      <c r="P36">
        <v>23.8</v>
      </c>
    </row>
    <row r="37" spans="1:16">
      <c r="A37">
        <v>128392</v>
      </c>
      <c r="B37" t="s">
        <v>80</v>
      </c>
      <c r="C37" t="s">
        <v>17</v>
      </c>
      <c r="D37" t="s">
        <v>62</v>
      </c>
      <c r="E37" t="s">
        <v>32</v>
      </c>
      <c r="F37" t="s">
        <v>20</v>
      </c>
      <c r="G37" t="s">
        <v>21</v>
      </c>
      <c r="H37">
        <v>2.9</v>
      </c>
      <c r="I37" s="1">
        <f>(39.7+34)/2</f>
        <v>36.85</v>
      </c>
      <c r="J37" t="s">
        <v>81</v>
      </c>
      <c r="K37" s="1">
        <v>16.496666666666666</v>
      </c>
      <c r="L37">
        <v>8085</v>
      </c>
      <c r="M37">
        <v>2</v>
      </c>
      <c r="N37">
        <v>11.61</v>
      </c>
      <c r="O37">
        <v>116.64</v>
      </c>
      <c r="P37">
        <v>18.670000000000002</v>
      </c>
    </row>
    <row r="38" spans="1:16">
      <c r="A38">
        <v>128392</v>
      </c>
      <c r="B38" t="s">
        <v>80</v>
      </c>
      <c r="C38" t="s">
        <v>17</v>
      </c>
      <c r="D38" t="s">
        <v>62</v>
      </c>
      <c r="E38" t="s">
        <v>32</v>
      </c>
      <c r="F38" t="s">
        <v>20</v>
      </c>
      <c r="G38" t="s">
        <v>21</v>
      </c>
      <c r="H38">
        <v>2.9</v>
      </c>
      <c r="I38" s="1">
        <f>(39.7+34)/2</f>
        <v>36.85</v>
      </c>
      <c r="J38" t="s">
        <v>82</v>
      </c>
      <c r="K38" s="1">
        <v>13.486666666666666</v>
      </c>
      <c r="L38">
        <v>6614</v>
      </c>
      <c r="M38">
        <v>2</v>
      </c>
      <c r="N38">
        <v>10.3</v>
      </c>
      <c r="O38">
        <v>94.46</v>
      </c>
      <c r="P38">
        <v>17.03</v>
      </c>
    </row>
    <row r="39" spans="1:16">
      <c r="A39">
        <v>434640</v>
      </c>
      <c r="B39" t="s">
        <v>83</v>
      </c>
      <c r="C39" t="s">
        <v>17</v>
      </c>
      <c r="D39" t="s">
        <v>62</v>
      </c>
      <c r="E39" t="s">
        <v>32</v>
      </c>
      <c r="F39" t="s">
        <v>20</v>
      </c>
      <c r="G39" t="s">
        <v>21</v>
      </c>
      <c r="H39">
        <v>2</v>
      </c>
      <c r="I39" s="1">
        <v>28</v>
      </c>
      <c r="J39" t="s">
        <v>84</v>
      </c>
      <c r="K39" s="1">
        <v>8.67</v>
      </c>
      <c r="L39">
        <v>6967</v>
      </c>
      <c r="M39">
        <v>2</v>
      </c>
      <c r="N39">
        <v>10.42</v>
      </c>
      <c r="O39">
        <v>103.79</v>
      </c>
      <c r="P39">
        <v>15.77</v>
      </c>
    </row>
    <row r="40" spans="1:16">
      <c r="A40">
        <v>434640</v>
      </c>
      <c r="B40" t="s">
        <v>83</v>
      </c>
      <c r="C40" t="s">
        <v>17</v>
      </c>
      <c r="D40" t="s">
        <v>62</v>
      </c>
      <c r="E40" t="s">
        <v>32</v>
      </c>
      <c r="F40" t="s">
        <v>20</v>
      </c>
      <c r="G40" t="s">
        <v>21</v>
      </c>
      <c r="H40">
        <v>2</v>
      </c>
      <c r="I40" s="1">
        <v>28</v>
      </c>
      <c r="J40" t="s">
        <v>85</v>
      </c>
      <c r="K40" s="1">
        <v>8.2366666666666664</v>
      </c>
      <c r="L40">
        <v>7521</v>
      </c>
      <c r="M40">
        <v>2</v>
      </c>
      <c r="N40">
        <v>10.81</v>
      </c>
      <c r="O40">
        <v>112.94</v>
      </c>
      <c r="P40">
        <v>16.45</v>
      </c>
    </row>
    <row r="41" spans="1:16">
      <c r="A41">
        <v>806794</v>
      </c>
      <c r="B41" t="s">
        <v>86</v>
      </c>
      <c r="C41" t="s">
        <v>17</v>
      </c>
      <c r="D41" t="s">
        <v>62</v>
      </c>
      <c r="E41" t="s">
        <v>32</v>
      </c>
      <c r="F41" t="s">
        <v>20</v>
      </c>
      <c r="G41" t="s">
        <v>21</v>
      </c>
      <c r="H41">
        <v>2.5</v>
      </c>
      <c r="I41" s="1">
        <v>35</v>
      </c>
      <c r="J41" t="s">
        <v>87</v>
      </c>
      <c r="K41" s="1">
        <v>10.173333333333334</v>
      </c>
      <c r="L41">
        <v>6948</v>
      </c>
      <c r="M41">
        <v>2</v>
      </c>
      <c r="N41">
        <v>13.57</v>
      </c>
      <c r="O41">
        <v>99.43</v>
      </c>
      <c r="P41">
        <v>10.61</v>
      </c>
    </row>
    <row r="42" spans="1:16">
      <c r="A42">
        <v>806794</v>
      </c>
      <c r="B42" t="s">
        <v>86</v>
      </c>
      <c r="C42" t="s">
        <v>17</v>
      </c>
      <c r="D42" t="s">
        <v>62</v>
      </c>
      <c r="E42" t="s">
        <v>32</v>
      </c>
      <c r="F42" t="s">
        <v>32</v>
      </c>
      <c r="G42" t="s">
        <v>21</v>
      </c>
      <c r="H42">
        <v>2.5</v>
      </c>
      <c r="I42" s="1">
        <v>35</v>
      </c>
      <c r="J42" t="s">
        <v>88</v>
      </c>
      <c r="K42" s="1">
        <v>10.326666666666666</v>
      </c>
      <c r="L42">
        <v>7648</v>
      </c>
      <c r="M42">
        <v>2</v>
      </c>
      <c r="N42">
        <v>12.36</v>
      </c>
      <c r="O42">
        <v>127.68</v>
      </c>
      <c r="P42">
        <v>16.920000000000002</v>
      </c>
    </row>
    <row r="43" spans="1:16">
      <c r="A43">
        <v>142083</v>
      </c>
      <c r="B43" t="s">
        <v>89</v>
      </c>
      <c r="C43" t="s">
        <v>17</v>
      </c>
      <c r="D43" t="s">
        <v>90</v>
      </c>
      <c r="E43" t="s">
        <v>32</v>
      </c>
      <c r="F43" t="s">
        <v>20</v>
      </c>
      <c r="G43" t="s">
        <v>21</v>
      </c>
      <c r="H43">
        <v>3.3</v>
      </c>
      <c r="I43" s="1">
        <v>52</v>
      </c>
      <c r="J43" t="s">
        <v>91</v>
      </c>
      <c r="K43" s="1">
        <v>12.083333333333334</v>
      </c>
      <c r="L43">
        <v>6662</v>
      </c>
      <c r="M43">
        <v>2</v>
      </c>
      <c r="N43">
        <v>9.26</v>
      </c>
      <c r="O43">
        <v>112.67</v>
      </c>
      <c r="P43">
        <v>21.91</v>
      </c>
    </row>
    <row r="44" spans="1:16">
      <c r="A44">
        <v>142083</v>
      </c>
      <c r="B44" t="s">
        <v>89</v>
      </c>
      <c r="C44" t="s">
        <v>17</v>
      </c>
      <c r="D44" t="s">
        <v>90</v>
      </c>
      <c r="E44" t="s">
        <v>32</v>
      </c>
      <c r="F44" t="s">
        <v>20</v>
      </c>
      <c r="G44" t="s">
        <v>21</v>
      </c>
      <c r="H44">
        <v>3.3</v>
      </c>
      <c r="I44" s="1">
        <v>52</v>
      </c>
      <c r="J44" t="s">
        <v>92</v>
      </c>
      <c r="K44" s="1">
        <v>11.1</v>
      </c>
      <c r="L44">
        <v>7076</v>
      </c>
      <c r="M44">
        <v>2</v>
      </c>
      <c r="N44">
        <v>10.71</v>
      </c>
      <c r="O44">
        <v>128.66</v>
      </c>
      <c r="P44">
        <v>21.63</v>
      </c>
    </row>
    <row r="45" spans="1:16">
      <c r="A45">
        <v>100232</v>
      </c>
      <c r="B45" s="3" t="s">
        <v>93</v>
      </c>
      <c r="C45" t="s">
        <v>17</v>
      </c>
      <c r="D45" t="s">
        <v>62</v>
      </c>
      <c r="E45" t="s">
        <v>32</v>
      </c>
      <c r="F45" t="s">
        <v>20</v>
      </c>
      <c r="G45" t="s">
        <v>21</v>
      </c>
      <c r="H45">
        <v>2</v>
      </c>
      <c r="I45" s="1">
        <v>21</v>
      </c>
      <c r="J45" t="s">
        <v>94</v>
      </c>
      <c r="K45" s="1">
        <v>12.576666666666666</v>
      </c>
      <c r="L45">
        <v>6704</v>
      </c>
      <c r="M45">
        <v>0</v>
      </c>
      <c r="N45">
        <v>7.44</v>
      </c>
      <c r="O45">
        <v>73.86</v>
      </c>
      <c r="P45">
        <v>14.48</v>
      </c>
    </row>
    <row r="46" spans="1:16">
      <c r="A46">
        <v>100232</v>
      </c>
      <c r="B46" s="3" t="s">
        <v>93</v>
      </c>
      <c r="C46" t="s">
        <v>17</v>
      </c>
      <c r="D46" t="s">
        <v>62</v>
      </c>
      <c r="E46" t="s">
        <v>32</v>
      </c>
      <c r="F46" t="s">
        <v>20</v>
      </c>
      <c r="G46" t="s">
        <v>21</v>
      </c>
      <c r="H46">
        <v>2</v>
      </c>
      <c r="I46" s="1">
        <v>21</v>
      </c>
      <c r="J46" t="s">
        <v>95</v>
      </c>
      <c r="K46" s="1">
        <v>12.58</v>
      </c>
      <c r="L46">
        <v>5044</v>
      </c>
      <c r="M46">
        <v>1</v>
      </c>
      <c r="N46">
        <v>10.02</v>
      </c>
      <c r="O46">
        <v>92.83</v>
      </c>
      <c r="P46">
        <v>14.3</v>
      </c>
    </row>
    <row r="47" spans="1:16">
      <c r="A47">
        <v>100232</v>
      </c>
      <c r="B47" t="s">
        <v>96</v>
      </c>
      <c r="C47" t="s">
        <v>17</v>
      </c>
      <c r="D47" t="s">
        <v>62</v>
      </c>
      <c r="E47" t="s">
        <v>32</v>
      </c>
      <c r="F47" t="s">
        <v>20</v>
      </c>
      <c r="G47" t="s">
        <v>21</v>
      </c>
      <c r="H47">
        <v>2</v>
      </c>
      <c r="I47" s="1">
        <v>21</v>
      </c>
      <c r="J47" t="s">
        <v>97</v>
      </c>
      <c r="K47" s="1">
        <v>14.056666666666667</v>
      </c>
      <c r="L47">
        <v>6621</v>
      </c>
      <c r="M47">
        <v>1</v>
      </c>
      <c r="N47">
        <v>9.93</v>
      </c>
      <c r="O47">
        <v>84.72</v>
      </c>
      <c r="P47">
        <v>13.03</v>
      </c>
    </row>
    <row r="48" spans="1:16">
      <c r="A48">
        <v>100232</v>
      </c>
      <c r="B48" t="s">
        <v>96</v>
      </c>
      <c r="C48" t="s">
        <v>17</v>
      </c>
      <c r="D48" t="s">
        <v>62</v>
      </c>
      <c r="E48" t="s">
        <v>32</v>
      </c>
      <c r="F48" t="s">
        <v>20</v>
      </c>
      <c r="G48" t="s">
        <v>21</v>
      </c>
      <c r="H48">
        <v>2</v>
      </c>
      <c r="I48" s="1">
        <v>21</v>
      </c>
      <c r="J48" t="s">
        <v>98</v>
      </c>
      <c r="K48" s="1">
        <v>14.056666666666667</v>
      </c>
      <c r="L48">
        <v>6791</v>
      </c>
      <c r="M48">
        <v>0</v>
      </c>
      <c r="N48">
        <v>12.66</v>
      </c>
      <c r="O48">
        <v>105.46</v>
      </c>
      <c r="P48">
        <v>12.51</v>
      </c>
    </row>
    <row r="49" spans="1:16">
      <c r="A49">
        <v>285619</v>
      </c>
      <c r="B49" t="s">
        <v>99</v>
      </c>
      <c r="C49" t="s">
        <v>17</v>
      </c>
      <c r="D49" t="s">
        <v>62</v>
      </c>
      <c r="E49" t="s">
        <v>32</v>
      </c>
      <c r="F49" t="s">
        <v>20</v>
      </c>
      <c r="G49" t="s">
        <v>21</v>
      </c>
      <c r="H49">
        <v>2.4</v>
      </c>
      <c r="I49" s="1">
        <v>34</v>
      </c>
      <c r="J49" t="s">
        <v>100</v>
      </c>
      <c r="K49" s="1">
        <v>13.403333333333334</v>
      </c>
      <c r="L49">
        <v>7498</v>
      </c>
      <c r="M49">
        <v>1</v>
      </c>
      <c r="N49">
        <v>10.82</v>
      </c>
      <c r="O49">
        <v>114.96</v>
      </c>
      <c r="P49">
        <v>17.05</v>
      </c>
    </row>
    <row r="50" spans="1:16">
      <c r="A50">
        <v>285619</v>
      </c>
      <c r="B50" t="s">
        <v>99</v>
      </c>
      <c r="C50" t="s">
        <v>17</v>
      </c>
      <c r="D50" t="s">
        <v>62</v>
      </c>
      <c r="E50" t="s">
        <v>32</v>
      </c>
      <c r="F50" t="s">
        <v>20</v>
      </c>
      <c r="G50" t="s">
        <v>21</v>
      </c>
      <c r="H50">
        <v>2.4</v>
      </c>
      <c r="I50" s="1">
        <v>34</v>
      </c>
      <c r="J50" t="s">
        <v>101</v>
      </c>
      <c r="K50" s="1">
        <v>13.403333333333334</v>
      </c>
      <c r="L50">
        <v>7455</v>
      </c>
      <c r="M50">
        <v>0</v>
      </c>
      <c r="N50">
        <v>10.58</v>
      </c>
      <c r="O50">
        <v>100.01</v>
      </c>
      <c r="P50">
        <v>15.25</v>
      </c>
    </row>
    <row r="51" spans="1:16">
      <c r="A51">
        <v>285619</v>
      </c>
      <c r="B51" t="s">
        <v>102</v>
      </c>
      <c r="C51" t="s">
        <v>17</v>
      </c>
      <c r="D51" t="s">
        <v>62</v>
      </c>
      <c r="E51" t="s">
        <v>32</v>
      </c>
      <c r="F51" t="s">
        <v>20</v>
      </c>
      <c r="G51" t="s">
        <v>21</v>
      </c>
      <c r="H51">
        <v>2.4</v>
      </c>
      <c r="I51" s="1">
        <v>34</v>
      </c>
      <c r="J51" t="s">
        <v>103</v>
      </c>
      <c r="K51" s="1">
        <v>11.726666666666667</v>
      </c>
      <c r="L51">
        <v>7015</v>
      </c>
      <c r="M51">
        <v>1</v>
      </c>
      <c r="N51">
        <v>9.4499999999999993</v>
      </c>
      <c r="O51">
        <v>106.87</v>
      </c>
      <c r="P51">
        <v>18.45</v>
      </c>
    </row>
    <row r="52" spans="1:16">
      <c r="A52">
        <v>285619</v>
      </c>
      <c r="B52" t="s">
        <v>102</v>
      </c>
      <c r="C52" t="s">
        <v>17</v>
      </c>
      <c r="D52" t="s">
        <v>62</v>
      </c>
      <c r="E52" t="s">
        <v>32</v>
      </c>
      <c r="F52" t="s">
        <v>20</v>
      </c>
      <c r="G52" t="s">
        <v>21</v>
      </c>
      <c r="H52">
        <v>2.4</v>
      </c>
      <c r="I52" s="1">
        <v>34</v>
      </c>
      <c r="J52" t="s">
        <v>104</v>
      </c>
      <c r="K52" s="1">
        <v>11.726666666666667</v>
      </c>
      <c r="L52">
        <v>7130</v>
      </c>
      <c r="M52">
        <v>0</v>
      </c>
      <c r="N52">
        <v>9.2200000000000006</v>
      </c>
      <c r="O52">
        <v>91.05</v>
      </c>
      <c r="P52">
        <v>15.23</v>
      </c>
    </row>
    <row r="53" spans="1:16">
      <c r="A53">
        <v>285982</v>
      </c>
      <c r="B53" t="s">
        <v>105</v>
      </c>
      <c r="C53" t="s">
        <v>17</v>
      </c>
      <c r="D53" t="s">
        <v>90</v>
      </c>
      <c r="E53" t="s">
        <v>32</v>
      </c>
      <c r="F53" t="s">
        <v>20</v>
      </c>
      <c r="G53" t="s">
        <v>21</v>
      </c>
      <c r="H53">
        <v>2.4</v>
      </c>
      <c r="I53" s="1">
        <v>50</v>
      </c>
      <c r="J53" t="s">
        <v>106</v>
      </c>
      <c r="K53" s="1">
        <v>13.256666666666668</v>
      </c>
      <c r="L53">
        <v>6526</v>
      </c>
      <c r="M53">
        <v>2</v>
      </c>
      <c r="N53">
        <v>14.6</v>
      </c>
      <c r="O53">
        <v>140.32</v>
      </c>
      <c r="P53">
        <v>17.93</v>
      </c>
    </row>
    <row r="54" spans="1:16">
      <c r="A54">
        <v>285982</v>
      </c>
      <c r="B54" t="s">
        <v>105</v>
      </c>
      <c r="C54" t="s">
        <v>17</v>
      </c>
      <c r="D54" t="s">
        <v>90</v>
      </c>
      <c r="E54" t="s">
        <v>32</v>
      </c>
      <c r="F54" t="s">
        <v>20</v>
      </c>
      <c r="G54" t="s">
        <v>21</v>
      </c>
      <c r="H54">
        <v>2.4</v>
      </c>
      <c r="I54" s="1">
        <v>50</v>
      </c>
      <c r="J54" t="s">
        <v>107</v>
      </c>
      <c r="K54" s="1">
        <v>15.07</v>
      </c>
      <c r="L54">
        <v>6157</v>
      </c>
      <c r="M54">
        <v>2</v>
      </c>
      <c r="N54">
        <v>14.18</v>
      </c>
      <c r="O54">
        <v>137.72</v>
      </c>
      <c r="P54">
        <v>19.079999999999998</v>
      </c>
    </row>
    <row r="55" spans="1:16">
      <c r="A55">
        <v>285982</v>
      </c>
      <c r="B55" t="s">
        <v>105</v>
      </c>
      <c r="C55" t="s">
        <v>17</v>
      </c>
      <c r="D55" t="s">
        <v>90</v>
      </c>
      <c r="E55" t="s">
        <v>108</v>
      </c>
      <c r="F55" t="s">
        <v>109</v>
      </c>
      <c r="G55" t="s">
        <v>21</v>
      </c>
      <c r="H55">
        <v>3</v>
      </c>
      <c r="I55" s="1">
        <v>51</v>
      </c>
      <c r="J55" t="s">
        <v>110</v>
      </c>
      <c r="K55" s="1">
        <v>10.986666666666666</v>
      </c>
      <c r="L55">
        <v>5177</v>
      </c>
      <c r="M55">
        <v>1</v>
      </c>
      <c r="N55">
        <v>1.29</v>
      </c>
      <c r="O55">
        <v>31.76</v>
      </c>
      <c r="P55">
        <v>35.1</v>
      </c>
    </row>
    <row r="56" spans="1:16">
      <c r="A56">
        <v>150602</v>
      </c>
      <c r="B56" t="s">
        <v>111</v>
      </c>
      <c r="C56" t="s">
        <v>112</v>
      </c>
      <c r="D56" t="s">
        <v>62</v>
      </c>
      <c r="E56" t="s">
        <v>32</v>
      </c>
      <c r="F56" t="s">
        <v>32</v>
      </c>
      <c r="G56" t="s">
        <v>21</v>
      </c>
      <c r="H56">
        <v>2</v>
      </c>
      <c r="I56" s="1" t="s">
        <v>23</v>
      </c>
      <c r="J56" t="s">
        <v>113</v>
      </c>
      <c r="K56" s="1">
        <v>10</v>
      </c>
      <c r="L56">
        <v>6811</v>
      </c>
      <c r="M56">
        <v>2</v>
      </c>
      <c r="N56">
        <v>20.66</v>
      </c>
      <c r="O56">
        <v>132.84</v>
      </c>
      <c r="P56">
        <v>10.8</v>
      </c>
    </row>
    <row r="57" spans="1:16">
      <c r="A57">
        <v>150602</v>
      </c>
      <c r="B57" t="s">
        <v>114</v>
      </c>
      <c r="C57" t="s">
        <v>17</v>
      </c>
      <c r="D57" t="s">
        <v>62</v>
      </c>
      <c r="E57" t="s">
        <v>32</v>
      </c>
      <c r="F57" t="s">
        <v>109</v>
      </c>
      <c r="G57" t="s">
        <v>21</v>
      </c>
      <c r="H57">
        <v>2</v>
      </c>
      <c r="I57" s="1" t="s">
        <v>23</v>
      </c>
      <c r="J57" t="s">
        <v>115</v>
      </c>
      <c r="K57" s="1">
        <v>15</v>
      </c>
      <c r="L57">
        <v>7008</v>
      </c>
      <c r="M57">
        <v>1</v>
      </c>
      <c r="N57">
        <v>9.61</v>
      </c>
      <c r="O57">
        <v>138.69</v>
      </c>
      <c r="P57">
        <v>19.670000000000002</v>
      </c>
    </row>
    <row r="58" spans="1:16">
      <c r="A58">
        <v>284576</v>
      </c>
      <c r="B58" t="s">
        <v>116</v>
      </c>
      <c r="C58" t="s">
        <v>112</v>
      </c>
      <c r="D58" t="s">
        <v>62</v>
      </c>
      <c r="E58" t="s">
        <v>108</v>
      </c>
      <c r="F58" t="s">
        <v>109</v>
      </c>
      <c r="G58" t="s">
        <v>21</v>
      </c>
      <c r="H58">
        <v>2</v>
      </c>
      <c r="I58" s="1" t="s">
        <v>23</v>
      </c>
      <c r="J58" t="s">
        <v>117</v>
      </c>
      <c r="K58" s="1">
        <v>10</v>
      </c>
      <c r="L58">
        <v>6256</v>
      </c>
      <c r="M58">
        <v>1</v>
      </c>
      <c r="N58">
        <v>7.92</v>
      </c>
      <c r="O58">
        <v>106.76</v>
      </c>
      <c r="P58">
        <v>23.53</v>
      </c>
    </row>
    <row r="59" spans="1:16">
      <c r="A59">
        <v>284576</v>
      </c>
      <c r="B59" t="s">
        <v>116</v>
      </c>
      <c r="C59" t="s">
        <v>112</v>
      </c>
      <c r="D59" t="s">
        <v>62</v>
      </c>
      <c r="E59" t="s">
        <v>32</v>
      </c>
      <c r="F59" t="s">
        <v>109</v>
      </c>
      <c r="G59" t="s">
        <v>21</v>
      </c>
      <c r="H59">
        <v>2</v>
      </c>
      <c r="I59" s="1" t="s">
        <v>23</v>
      </c>
      <c r="J59" t="s">
        <v>118</v>
      </c>
      <c r="K59" s="1">
        <v>12</v>
      </c>
      <c r="L59">
        <v>6964</v>
      </c>
      <c r="M59">
        <v>1</v>
      </c>
      <c r="N59">
        <v>6.54</v>
      </c>
      <c r="O59">
        <v>115.6</v>
      </c>
      <c r="P59">
        <v>29</v>
      </c>
    </row>
    <row r="60" spans="1:16">
      <c r="A60">
        <v>412740</v>
      </c>
      <c r="B60" t="s">
        <v>119</v>
      </c>
      <c r="C60" t="s">
        <v>17</v>
      </c>
      <c r="D60" t="s">
        <v>62</v>
      </c>
      <c r="E60" t="s">
        <v>32</v>
      </c>
      <c r="F60" t="s">
        <v>109</v>
      </c>
      <c r="G60" t="s">
        <v>21</v>
      </c>
      <c r="H60">
        <v>2</v>
      </c>
      <c r="I60" s="1" t="s">
        <v>23</v>
      </c>
      <c r="J60" t="s">
        <v>120</v>
      </c>
      <c r="K60" s="1">
        <v>15</v>
      </c>
      <c r="L60">
        <v>7066</v>
      </c>
      <c r="M60">
        <v>1</v>
      </c>
      <c r="N60">
        <v>12</v>
      </c>
      <c r="O60">
        <v>119.93</v>
      </c>
      <c r="P60">
        <v>17.399999999999999</v>
      </c>
    </row>
    <row r="61" spans="1:16">
      <c r="A61">
        <v>412740</v>
      </c>
      <c r="B61" t="s">
        <v>119</v>
      </c>
      <c r="C61" t="s">
        <v>17</v>
      </c>
      <c r="D61" t="s">
        <v>62</v>
      </c>
      <c r="E61" t="s">
        <v>32</v>
      </c>
      <c r="F61" t="s">
        <v>109</v>
      </c>
      <c r="G61" t="s">
        <v>21</v>
      </c>
      <c r="H61">
        <v>2</v>
      </c>
      <c r="I61" s="1" t="s">
        <v>23</v>
      </c>
      <c r="J61" t="s">
        <v>121</v>
      </c>
      <c r="K61" s="1">
        <v>15</v>
      </c>
      <c r="L61">
        <v>6611</v>
      </c>
      <c r="M61">
        <v>2</v>
      </c>
      <c r="N61">
        <v>10.29</v>
      </c>
      <c r="O61">
        <v>109.75</v>
      </c>
      <c r="P61">
        <v>18.399999999999999</v>
      </c>
    </row>
    <row r="62" spans="1:16">
      <c r="A62">
        <v>839461</v>
      </c>
      <c r="B62" t="s">
        <v>122</v>
      </c>
      <c r="C62" t="s">
        <v>17</v>
      </c>
      <c r="D62" t="s">
        <v>62</v>
      </c>
      <c r="E62" t="s">
        <v>108</v>
      </c>
      <c r="F62" t="s">
        <v>32</v>
      </c>
      <c r="G62" t="s">
        <v>21</v>
      </c>
      <c r="H62">
        <v>2</v>
      </c>
      <c r="I62" s="1" t="s">
        <v>23</v>
      </c>
      <c r="J62" t="s">
        <v>123</v>
      </c>
      <c r="K62" s="1">
        <v>20</v>
      </c>
      <c r="L62">
        <v>7702</v>
      </c>
      <c r="M62">
        <v>2</v>
      </c>
      <c r="N62">
        <v>13.01</v>
      </c>
      <c r="O62">
        <v>106.42</v>
      </c>
      <c r="P62">
        <v>17.399999999999999</v>
      </c>
    </row>
    <row r="63" spans="1:16">
      <c r="A63">
        <v>839461</v>
      </c>
      <c r="B63" t="s">
        <v>122</v>
      </c>
      <c r="C63" t="s">
        <v>17</v>
      </c>
      <c r="D63" t="s">
        <v>62</v>
      </c>
      <c r="E63" t="s">
        <v>108</v>
      </c>
      <c r="F63" t="s">
        <v>32</v>
      </c>
      <c r="G63" t="s">
        <v>21</v>
      </c>
      <c r="H63">
        <v>2</v>
      </c>
      <c r="I63" s="1" t="s">
        <v>23</v>
      </c>
      <c r="J63" t="s">
        <v>124</v>
      </c>
      <c r="K63" s="1">
        <v>15</v>
      </c>
      <c r="L63">
        <v>7775</v>
      </c>
      <c r="M63">
        <v>2</v>
      </c>
      <c r="N63">
        <v>16.07</v>
      </c>
      <c r="O63">
        <v>133.15</v>
      </c>
      <c r="P63">
        <v>14.19</v>
      </c>
    </row>
    <row r="64" spans="1:16">
      <c r="A64">
        <v>839461</v>
      </c>
      <c r="B64" t="s">
        <v>122</v>
      </c>
      <c r="C64" t="s">
        <v>17</v>
      </c>
      <c r="D64" t="s">
        <v>42</v>
      </c>
      <c r="E64" t="s">
        <v>108</v>
      </c>
      <c r="F64" t="s">
        <v>125</v>
      </c>
      <c r="G64" t="s">
        <v>21</v>
      </c>
      <c r="H64">
        <v>2</v>
      </c>
      <c r="I64" s="1" t="s">
        <v>23</v>
      </c>
      <c r="J64" t="s">
        <v>126</v>
      </c>
      <c r="K64" s="1">
        <v>10</v>
      </c>
      <c r="L64">
        <v>7958</v>
      </c>
      <c r="M64">
        <v>1</v>
      </c>
      <c r="N64">
        <v>5.89</v>
      </c>
      <c r="O64">
        <v>108.98</v>
      </c>
      <c r="P64">
        <v>31</v>
      </c>
    </row>
    <row r="65" spans="1:16">
      <c r="A65">
        <v>839461</v>
      </c>
      <c r="B65" t="s">
        <v>122</v>
      </c>
      <c r="C65" t="s">
        <v>17</v>
      </c>
      <c r="D65" t="s">
        <v>42</v>
      </c>
      <c r="E65" t="s">
        <v>108</v>
      </c>
      <c r="F65" t="s">
        <v>125</v>
      </c>
      <c r="G65" t="s">
        <v>21</v>
      </c>
      <c r="H65">
        <v>2</v>
      </c>
      <c r="I65" s="1" t="s">
        <v>23</v>
      </c>
      <c r="J65" t="s">
        <v>127</v>
      </c>
      <c r="K65" s="1">
        <v>15</v>
      </c>
      <c r="L65">
        <v>7142</v>
      </c>
      <c r="M65">
        <v>1</v>
      </c>
      <c r="N65">
        <v>6.73</v>
      </c>
      <c r="O65">
        <v>122.21</v>
      </c>
      <c r="P65">
        <v>30.32</v>
      </c>
    </row>
    <row r="66" spans="1:16">
      <c r="A66">
        <v>956736</v>
      </c>
      <c r="B66" t="s">
        <v>128</v>
      </c>
      <c r="C66" t="s">
        <v>112</v>
      </c>
      <c r="D66" t="s">
        <v>62</v>
      </c>
      <c r="E66" t="s">
        <v>32</v>
      </c>
      <c r="F66" t="s">
        <v>109</v>
      </c>
      <c r="G66" t="s">
        <v>21</v>
      </c>
      <c r="H66">
        <v>2</v>
      </c>
      <c r="I66" s="1" t="s">
        <v>23</v>
      </c>
      <c r="J66" t="s">
        <v>129</v>
      </c>
      <c r="K66" s="1">
        <v>10</v>
      </c>
      <c r="L66">
        <v>7123</v>
      </c>
      <c r="M66">
        <v>1</v>
      </c>
      <c r="N66">
        <v>6.9</v>
      </c>
      <c r="O66">
        <v>107.69</v>
      </c>
      <c r="P66">
        <v>21.6</v>
      </c>
    </row>
    <row r="67" spans="1:16">
      <c r="A67">
        <v>956736</v>
      </c>
      <c r="B67" t="s">
        <v>128</v>
      </c>
      <c r="C67" t="s">
        <v>112</v>
      </c>
      <c r="D67" t="s">
        <v>62</v>
      </c>
      <c r="E67" t="s">
        <v>32</v>
      </c>
      <c r="F67" t="s">
        <v>109</v>
      </c>
      <c r="G67" t="s">
        <v>21</v>
      </c>
      <c r="H67">
        <v>2</v>
      </c>
      <c r="I67" s="1" t="s">
        <v>23</v>
      </c>
      <c r="J67" t="s">
        <v>130</v>
      </c>
      <c r="K67" s="1" t="s">
        <v>131</v>
      </c>
      <c r="L67">
        <v>6783</v>
      </c>
      <c r="M67">
        <v>1</v>
      </c>
      <c r="N67">
        <v>1.23</v>
      </c>
      <c r="O67">
        <v>20.89</v>
      </c>
      <c r="P67">
        <v>24.25</v>
      </c>
    </row>
    <row r="68" spans="1:16">
      <c r="A68">
        <v>956736</v>
      </c>
      <c r="B68" t="s">
        <v>128</v>
      </c>
      <c r="C68" t="s">
        <v>112</v>
      </c>
      <c r="D68" t="s">
        <v>62</v>
      </c>
      <c r="E68" t="s">
        <v>32</v>
      </c>
      <c r="F68" t="s">
        <v>109</v>
      </c>
      <c r="G68" t="s">
        <v>21</v>
      </c>
      <c r="H68">
        <v>2</v>
      </c>
      <c r="I68" s="1" t="s">
        <v>23</v>
      </c>
      <c r="J68" t="s">
        <v>132</v>
      </c>
      <c r="K68" s="1">
        <v>10</v>
      </c>
      <c r="L68">
        <v>7823</v>
      </c>
      <c r="M68">
        <v>1</v>
      </c>
      <c r="N68">
        <v>4.75</v>
      </c>
      <c r="O68">
        <v>75.569999999999993</v>
      </c>
      <c r="P68">
        <v>21.56</v>
      </c>
    </row>
    <row r="70" spans="1:16">
      <c r="A70" s="4" t="s">
        <v>133</v>
      </c>
      <c r="B70" s="4"/>
      <c r="C70" s="4"/>
      <c r="D70" s="4"/>
      <c r="E70" s="4"/>
      <c r="F70" s="4"/>
    </row>
    <row r="71" spans="1:16">
      <c r="A71" s="4" t="s">
        <v>134</v>
      </c>
      <c r="B71" s="4"/>
      <c r="C71" s="4"/>
      <c r="D71" s="4"/>
      <c r="E71" s="4"/>
      <c r="F71" s="4"/>
    </row>
  </sheetData>
  <mergeCells count="3">
    <mergeCell ref="A1:XFD1"/>
    <mergeCell ref="A70:F70"/>
    <mergeCell ref="A71:F7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el, Haley</dc:creator>
  <cp:lastModifiedBy>Emily Essex</cp:lastModifiedBy>
  <dcterms:created xsi:type="dcterms:W3CDTF">2025-08-21T23:13:25Z</dcterms:created>
  <dcterms:modified xsi:type="dcterms:W3CDTF">2025-09-18T02:49:49Z</dcterms:modified>
</cp:coreProperties>
</file>